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ie\OneDrive\Plocha\2021 Loubalova et al. graph data\"/>
    </mc:Choice>
  </mc:AlternateContent>
  <bookViews>
    <workbookView xWindow="0" yWindow="0" windowWidth="19200" windowHeight="7050" activeTab="1"/>
  </bookViews>
  <sheets>
    <sheet name="Figure S5c" sheetId="29" r:id="rId1"/>
    <sheet name="Figure S5d" sheetId="30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19">
  <si>
    <t>MuLV</t>
  </si>
  <si>
    <t>IAP</t>
  </si>
  <si>
    <t>MYSERVx</t>
  </si>
  <si>
    <t>ORR1</t>
  </si>
  <si>
    <t>retrotransposon</t>
  </si>
  <si>
    <t>other</t>
  </si>
  <si>
    <t>LTR</t>
  </si>
  <si>
    <t>LINE</t>
  </si>
  <si>
    <t>SINE</t>
  </si>
  <si>
    <t>intergenic</t>
  </si>
  <si>
    <t>introns</t>
  </si>
  <si>
    <t>exons</t>
  </si>
  <si>
    <t>promoters &lt;0.5 RPKM</t>
  </si>
  <si>
    <t>promoters &gt;0.5 RPKM</t>
  </si>
  <si>
    <t>Mov10l1 KO</t>
  </si>
  <si>
    <t>Mov10l1 HET</t>
  </si>
  <si>
    <t>Mov10l1 WT</t>
  </si>
  <si>
    <t>hit class</t>
  </si>
  <si>
    <t>Lx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2" fontId="0" fillId="0" borderId="0" xfId="0" applyNumberFormat="1"/>
    <xf numFmtId="166" fontId="0" fillId="0" borderId="0" xfId="0" applyNumberFormat="1"/>
    <xf numFmtId="0" fontId="0" fillId="0" borderId="0" xfId="0" applyAlignment="1"/>
    <xf numFmtId="2" fontId="0" fillId="0" borderId="0" xfId="0" applyNumberFormat="1" applyFont="1"/>
    <xf numFmtId="2" fontId="0" fillId="0" borderId="0" xfId="0" applyNumberFormat="1" applyFont="1" applyAlignment="1"/>
    <xf numFmtId="166" fontId="0" fillId="0" borderId="0" xfId="0" applyNumberFormat="1" applyFont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94135938739653"/>
          <c:y val="7.9402290656691563E-2"/>
          <c:w val="0.81450304968606579"/>
          <c:h val="0.58449156018963178"/>
        </c:manualLayout>
      </c:layout>
      <c:barChart>
        <c:barDir val="col"/>
        <c:grouping val="clustered"/>
        <c:varyColors val="0"/>
        <c:ser>
          <c:idx val="2"/>
          <c:order val="0"/>
          <c:tx>
            <c:v>Mo10l1+/+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5c'!$A$2:$A$11</c:f>
              <c:strCache>
                <c:ptCount val="10"/>
                <c:pt idx="0">
                  <c:v>promoters &gt;0.5 RPKM</c:v>
                </c:pt>
                <c:pt idx="1">
                  <c:v>promoters &lt;0.5 RPKM</c:v>
                </c:pt>
                <c:pt idx="2">
                  <c:v>exons</c:v>
                </c:pt>
                <c:pt idx="3">
                  <c:v>introns</c:v>
                </c:pt>
                <c:pt idx="4">
                  <c:v>intergenic</c:v>
                </c:pt>
                <c:pt idx="6">
                  <c:v>SINE</c:v>
                </c:pt>
                <c:pt idx="7">
                  <c:v>LINE</c:v>
                </c:pt>
                <c:pt idx="8">
                  <c:v>LTR</c:v>
                </c:pt>
                <c:pt idx="9">
                  <c:v>other</c:v>
                </c:pt>
              </c:strCache>
            </c:strRef>
          </c:cat>
          <c:val>
            <c:numRef>
              <c:f>'Figure S5c'!$B$2:$B$11</c:f>
              <c:numCache>
                <c:formatCode>0.00</c:formatCode>
                <c:ptCount val="10"/>
                <c:pt idx="0">
                  <c:v>22.290073196808901</c:v>
                </c:pt>
                <c:pt idx="1">
                  <c:v>21.407315561066302</c:v>
                </c:pt>
                <c:pt idx="2">
                  <c:v>41.565569035239697</c:v>
                </c:pt>
                <c:pt idx="3">
                  <c:v>52.737684801028401</c:v>
                </c:pt>
                <c:pt idx="4">
                  <c:v>39.389904172146998</c:v>
                </c:pt>
                <c:pt idx="6">
                  <c:v>61.470670958467402</c:v>
                </c:pt>
                <c:pt idx="7">
                  <c:v>49.330014661256698</c:v>
                </c:pt>
                <c:pt idx="8">
                  <c:v>44.730778353834097</c:v>
                </c:pt>
                <c:pt idx="9">
                  <c:v>45.966860122802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17-4599-A582-C38E03B2D2D7}"/>
            </c:ext>
          </c:extLst>
        </c:ser>
        <c:ser>
          <c:idx val="0"/>
          <c:order val="1"/>
          <c:tx>
            <c:v>Mov10l1+/-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5c'!$A$2:$A$11</c:f>
              <c:strCache>
                <c:ptCount val="10"/>
                <c:pt idx="0">
                  <c:v>promoters &gt;0.5 RPKM</c:v>
                </c:pt>
                <c:pt idx="1">
                  <c:v>promoters &lt;0.5 RPKM</c:v>
                </c:pt>
                <c:pt idx="2">
                  <c:v>exons</c:v>
                </c:pt>
                <c:pt idx="3">
                  <c:v>introns</c:v>
                </c:pt>
                <c:pt idx="4">
                  <c:v>intergenic</c:v>
                </c:pt>
                <c:pt idx="6">
                  <c:v>SINE</c:v>
                </c:pt>
                <c:pt idx="7">
                  <c:v>LINE</c:v>
                </c:pt>
                <c:pt idx="8">
                  <c:v>LTR</c:v>
                </c:pt>
                <c:pt idx="9">
                  <c:v>other</c:v>
                </c:pt>
              </c:strCache>
            </c:strRef>
          </c:cat>
          <c:val>
            <c:numRef>
              <c:f>'Figure S5c'!$C$2:$C$11</c:f>
              <c:numCache>
                <c:formatCode>0.00</c:formatCode>
                <c:ptCount val="10"/>
                <c:pt idx="0">
                  <c:v>21.308855468589901</c:v>
                </c:pt>
                <c:pt idx="1">
                  <c:v>16.400372572902398</c:v>
                </c:pt>
                <c:pt idx="2">
                  <c:v>38.357504164310697</c:v>
                </c:pt>
                <c:pt idx="3">
                  <c:v>50.2989272033699</c:v>
                </c:pt>
                <c:pt idx="4">
                  <c:v>38.5323051657954</c:v>
                </c:pt>
                <c:pt idx="6">
                  <c:v>61.778813623035802</c:v>
                </c:pt>
                <c:pt idx="7">
                  <c:v>42.413670675043598</c:v>
                </c:pt>
                <c:pt idx="8">
                  <c:v>43.8720847336796</c:v>
                </c:pt>
                <c:pt idx="9">
                  <c:v>47.3690103000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17-4599-A582-C38E03B2D2D7}"/>
            </c:ext>
          </c:extLst>
        </c:ser>
        <c:ser>
          <c:idx val="1"/>
          <c:order val="2"/>
          <c:tx>
            <c:v>Mov10l1-/-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S5c'!$A$2:$A$11</c:f>
              <c:strCache>
                <c:ptCount val="10"/>
                <c:pt idx="0">
                  <c:v>promoters &gt;0.5 RPKM</c:v>
                </c:pt>
                <c:pt idx="1">
                  <c:v>promoters &lt;0.5 RPKM</c:v>
                </c:pt>
                <c:pt idx="2">
                  <c:v>exons</c:v>
                </c:pt>
                <c:pt idx="3">
                  <c:v>introns</c:v>
                </c:pt>
                <c:pt idx="4">
                  <c:v>intergenic</c:v>
                </c:pt>
                <c:pt idx="6">
                  <c:v>SINE</c:v>
                </c:pt>
                <c:pt idx="7">
                  <c:v>LINE</c:v>
                </c:pt>
                <c:pt idx="8">
                  <c:v>LTR</c:v>
                </c:pt>
                <c:pt idx="9">
                  <c:v>other</c:v>
                </c:pt>
              </c:strCache>
            </c:strRef>
          </c:cat>
          <c:val>
            <c:numRef>
              <c:f>'Figure S5c'!$D$2:$D$11</c:f>
              <c:numCache>
                <c:formatCode>0.00</c:formatCode>
                <c:ptCount val="10"/>
                <c:pt idx="0">
                  <c:v>20.2026814376534</c:v>
                </c:pt>
                <c:pt idx="1">
                  <c:v>18.051759624793299</c:v>
                </c:pt>
                <c:pt idx="2">
                  <c:v>42.174052951204601</c:v>
                </c:pt>
                <c:pt idx="3">
                  <c:v>53.497126691953397</c:v>
                </c:pt>
                <c:pt idx="4">
                  <c:v>44.838376346104397</c:v>
                </c:pt>
                <c:pt idx="6">
                  <c:v>65.707788767219995</c:v>
                </c:pt>
                <c:pt idx="7">
                  <c:v>48.647004508174398</c:v>
                </c:pt>
                <c:pt idx="8">
                  <c:v>53.784101073345198</c:v>
                </c:pt>
                <c:pt idx="9">
                  <c:v>52.226068754528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17-4599-A582-C38E03B2D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44871384"/>
        <c:axId val="344869424"/>
      </c:barChart>
      <c:catAx>
        <c:axId val="344871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344869424"/>
        <c:crosses val="autoZero"/>
        <c:auto val="1"/>
        <c:lblAlgn val="ctr"/>
        <c:lblOffset val="0"/>
        <c:noMultiLvlLbl val="0"/>
      </c:catAx>
      <c:valAx>
        <c:axId val="344869424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CpG methylation</a:t>
                </a:r>
              </a:p>
            </c:rich>
          </c:tx>
          <c:layout>
            <c:manualLayout>
              <c:xMode val="edge"/>
              <c:yMode val="edge"/>
              <c:x val="1.728566895723371E-2"/>
              <c:y val="0.127545990402827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cs-CZ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344871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255206996338835"/>
          <c:y val="0.11826102490550014"/>
          <c:w val="0.79470097488707392"/>
          <c:h val="0.59063919456144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5d'!$B$1</c:f>
              <c:strCache>
                <c:ptCount val="1"/>
                <c:pt idx="0">
                  <c:v>Mov10l1 HE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5d'!$A$2:$A$6</c:f>
              <c:strCache>
                <c:ptCount val="5"/>
                <c:pt idx="0">
                  <c:v>Lx5</c:v>
                </c:pt>
                <c:pt idx="1">
                  <c:v>MuLV</c:v>
                </c:pt>
                <c:pt idx="2">
                  <c:v>MYSERVx</c:v>
                </c:pt>
                <c:pt idx="3">
                  <c:v>IAP</c:v>
                </c:pt>
                <c:pt idx="4">
                  <c:v>ORR1</c:v>
                </c:pt>
              </c:strCache>
            </c:strRef>
          </c:cat>
          <c:val>
            <c:numRef>
              <c:f>'Figure S5d'!$B$2:$B$6</c:f>
              <c:numCache>
                <c:formatCode>0.000</c:formatCode>
                <c:ptCount val="5"/>
                <c:pt idx="0">
                  <c:v>35.0962920379419</c:v>
                </c:pt>
                <c:pt idx="1">
                  <c:v>40.101892285298398</c:v>
                </c:pt>
                <c:pt idx="2">
                  <c:v>33.900364520048598</c:v>
                </c:pt>
                <c:pt idx="3">
                  <c:v>38.7320207498231</c:v>
                </c:pt>
                <c:pt idx="4">
                  <c:v>48.837209302325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81-4839-BB49-F39DB5624744}"/>
            </c:ext>
          </c:extLst>
        </c:ser>
        <c:ser>
          <c:idx val="1"/>
          <c:order val="1"/>
          <c:tx>
            <c:strRef>
              <c:f>'Figure S5d'!$C$1</c:f>
              <c:strCache>
                <c:ptCount val="1"/>
                <c:pt idx="0">
                  <c:v>Mov10l1 K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S5d'!$A$2:$A$6</c:f>
              <c:strCache>
                <c:ptCount val="5"/>
                <c:pt idx="0">
                  <c:v>Lx5</c:v>
                </c:pt>
                <c:pt idx="1">
                  <c:v>MuLV</c:v>
                </c:pt>
                <c:pt idx="2">
                  <c:v>MYSERVx</c:v>
                </c:pt>
                <c:pt idx="3">
                  <c:v>IAP</c:v>
                </c:pt>
                <c:pt idx="4">
                  <c:v>ORR1</c:v>
                </c:pt>
              </c:strCache>
            </c:strRef>
          </c:cat>
          <c:val>
            <c:numRef>
              <c:f>'Figure S5d'!$C$2:$C$6</c:f>
              <c:numCache>
                <c:formatCode>0.000</c:formatCode>
                <c:ptCount val="5"/>
                <c:pt idx="0">
                  <c:v>37.1504660452729</c:v>
                </c:pt>
                <c:pt idx="1">
                  <c:v>45.955165692007697</c:v>
                </c:pt>
                <c:pt idx="2">
                  <c:v>33.559898045879301</c:v>
                </c:pt>
                <c:pt idx="3">
                  <c:v>49.998559700417601</c:v>
                </c:pt>
                <c:pt idx="4">
                  <c:v>50.9656652360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81-4839-BB49-F39DB5624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44867072"/>
        <c:axId val="344870600"/>
      </c:barChart>
      <c:catAx>
        <c:axId val="344867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344870600"/>
        <c:crosses val="autoZero"/>
        <c:auto val="1"/>
        <c:lblAlgn val="ctr"/>
        <c:lblOffset val="0"/>
        <c:noMultiLvlLbl val="0"/>
      </c:catAx>
      <c:valAx>
        <c:axId val="344870600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CpG methylation</a:t>
                </a:r>
              </a:p>
            </c:rich>
          </c:tx>
          <c:layout>
            <c:manualLayout>
              <c:xMode val="edge"/>
              <c:yMode val="edge"/>
              <c:x val="1.3985237889846458E-2"/>
              <c:y val="0.181721942208572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cs-CZ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344867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9599</xdr:colOff>
      <xdr:row>1</xdr:row>
      <xdr:rowOff>0</xdr:rowOff>
    </xdr:from>
    <xdr:to>
      <xdr:col>11</xdr:col>
      <xdr:colOff>600075</xdr:colOff>
      <xdr:row>13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185738</xdr:rowOff>
    </xdr:from>
    <xdr:to>
      <xdr:col>9</xdr:col>
      <xdr:colOff>9525</xdr:colOff>
      <xdr:row>12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revision%20NCB\original%20data%20source%20files\all_LTR_classes.200730.RNA.oocyte.mean_RP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bisulfite\IAPLTR3&amp;4%20FLI%20methylation%202105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M Figure"/>
      <sheetName val="RPM"/>
    </sheetNames>
    <sheetDataSet>
      <sheetData sheetId="0">
        <row r="2">
          <cell r="A2" t="str">
            <v>RNERV</v>
          </cell>
          <cell r="B2">
            <v>30.658999999999999</v>
          </cell>
          <cell r="C2">
            <v>13.018000000000001</v>
          </cell>
        </row>
        <row r="3">
          <cell r="B3">
            <v>755.38499999999999</v>
          </cell>
          <cell r="C3">
            <v>401.08600000000001</v>
          </cell>
        </row>
        <row r="4">
          <cell r="B4">
            <v>15.311</v>
          </cell>
          <cell r="C4">
            <v>9.36</v>
          </cell>
        </row>
        <row r="5">
          <cell r="B5">
            <v>38.487000000000002</v>
          </cell>
          <cell r="C5">
            <v>27.527000000000001</v>
          </cell>
        </row>
        <row r="6">
          <cell r="B6">
            <v>268.791</v>
          </cell>
          <cell r="C6">
            <v>204.946</v>
          </cell>
        </row>
        <row r="7">
          <cell r="B7">
            <v>1124.25</v>
          </cell>
          <cell r="C7">
            <v>946.53300000000002</v>
          </cell>
        </row>
        <row r="8">
          <cell r="B8">
            <v>36.567999999999998</v>
          </cell>
          <cell r="C8">
            <v>30.905000000000001</v>
          </cell>
        </row>
        <row r="9">
          <cell r="B9">
            <v>1476.7470000000001</v>
          </cell>
          <cell r="C9">
            <v>1302.3330000000001</v>
          </cell>
        </row>
        <row r="10">
          <cell r="B10">
            <v>53.954999999999998</v>
          </cell>
          <cell r="C10">
            <v>48.893999999999998</v>
          </cell>
        </row>
        <row r="11">
          <cell r="B11">
            <v>135.23400000000001</v>
          </cell>
          <cell r="C11">
            <v>124.533</v>
          </cell>
        </row>
        <row r="12">
          <cell r="B12">
            <v>26.658000000000001</v>
          </cell>
          <cell r="C12">
            <v>25.175000000000001</v>
          </cell>
        </row>
        <row r="13">
          <cell r="B13">
            <v>409.822</v>
          </cell>
          <cell r="C13">
            <v>387.55</v>
          </cell>
        </row>
        <row r="14">
          <cell r="B14">
            <v>26.138000000000002</v>
          </cell>
          <cell r="C14">
            <v>24.792999999999999</v>
          </cell>
        </row>
        <row r="15">
          <cell r="B15">
            <v>49.604999999999997</v>
          </cell>
          <cell r="C15">
            <v>47.71600000000000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P LTR3&amp;4 FLI"/>
    </sheetNames>
    <sheetDataSet>
      <sheetData sheetId="0">
        <row r="4">
          <cell r="F4">
            <v>44.444443999999997</v>
          </cell>
        </row>
        <row r="5">
          <cell r="F5">
            <v>60</v>
          </cell>
        </row>
        <row r="6">
          <cell r="F6">
            <v>58.823529000000001</v>
          </cell>
        </row>
        <row r="7">
          <cell r="F7">
            <v>50</v>
          </cell>
        </row>
        <row r="8">
          <cell r="F8">
            <v>60</v>
          </cell>
        </row>
        <row r="9">
          <cell r="F9">
            <v>60</v>
          </cell>
        </row>
        <row r="10">
          <cell r="F10">
            <v>67.567567999999994</v>
          </cell>
        </row>
        <row r="11">
          <cell r="F11">
            <v>71.428571000000005</v>
          </cell>
        </row>
        <row r="12">
          <cell r="F12">
            <v>88.571428999999995</v>
          </cell>
        </row>
        <row r="13">
          <cell r="F13">
            <v>61.290323000000001</v>
          </cell>
        </row>
        <row r="14">
          <cell r="F14">
            <v>80.645161000000002</v>
          </cell>
        </row>
        <row r="15">
          <cell r="F15">
            <v>87.5</v>
          </cell>
        </row>
      </sheetData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K34" sqref="K34"/>
    </sheetView>
  </sheetViews>
  <sheetFormatPr defaultRowHeight="14.5" x14ac:dyDescent="0.35"/>
  <cols>
    <col min="1" max="1" width="21.26953125" customWidth="1"/>
    <col min="2" max="4" width="12.26953125" style="2" customWidth="1"/>
  </cols>
  <sheetData>
    <row r="1" spans="1:7" x14ac:dyDescent="0.35">
      <c r="A1" s="1" t="s">
        <v>17</v>
      </c>
      <c r="B1" s="6" t="s">
        <v>16</v>
      </c>
      <c r="C1" s="6" t="s">
        <v>15</v>
      </c>
      <c r="D1" s="6" t="s">
        <v>14</v>
      </c>
    </row>
    <row r="2" spans="1:7" x14ac:dyDescent="0.35">
      <c r="A2" s="1" t="s">
        <v>13</v>
      </c>
      <c r="B2" s="5">
        <v>22.290073196808901</v>
      </c>
      <c r="C2" s="5">
        <v>21.308855468589901</v>
      </c>
      <c r="D2" s="5">
        <v>20.2026814376534</v>
      </c>
    </row>
    <row r="3" spans="1:7" x14ac:dyDescent="0.35">
      <c r="A3" s="1" t="s">
        <v>12</v>
      </c>
      <c r="B3" s="5">
        <v>21.407315561066302</v>
      </c>
      <c r="C3" s="5">
        <v>16.400372572902398</v>
      </c>
      <c r="D3" s="5">
        <v>18.051759624793299</v>
      </c>
    </row>
    <row r="4" spans="1:7" x14ac:dyDescent="0.35">
      <c r="A4" s="1" t="s">
        <v>11</v>
      </c>
      <c r="B4" s="5">
        <v>41.565569035239697</v>
      </c>
      <c r="C4" s="5">
        <v>38.357504164310697</v>
      </c>
      <c r="D4" s="5">
        <v>42.174052951204601</v>
      </c>
    </row>
    <row r="5" spans="1:7" x14ac:dyDescent="0.35">
      <c r="A5" s="1" t="s">
        <v>10</v>
      </c>
      <c r="B5" s="5">
        <v>52.737684801028401</v>
      </c>
      <c r="C5" s="5">
        <v>50.2989272033699</v>
      </c>
      <c r="D5" s="5">
        <v>53.497126691953397</v>
      </c>
    </row>
    <row r="6" spans="1:7" x14ac:dyDescent="0.35">
      <c r="A6" s="1" t="s">
        <v>9</v>
      </c>
      <c r="B6" s="5">
        <v>39.389904172146998</v>
      </c>
      <c r="C6" s="5">
        <v>38.5323051657954</v>
      </c>
      <c r="D6" s="5">
        <v>44.838376346104397</v>
      </c>
    </row>
    <row r="7" spans="1:7" x14ac:dyDescent="0.35">
      <c r="A7" s="1"/>
      <c r="B7" s="5"/>
      <c r="C7" s="5"/>
      <c r="D7" s="5"/>
    </row>
    <row r="8" spans="1:7" x14ac:dyDescent="0.35">
      <c r="A8" s="1" t="s">
        <v>8</v>
      </c>
      <c r="B8" s="5">
        <v>61.470670958467402</v>
      </c>
      <c r="C8" s="5">
        <v>61.778813623035802</v>
      </c>
      <c r="D8" s="5">
        <v>65.707788767219995</v>
      </c>
    </row>
    <row r="9" spans="1:7" x14ac:dyDescent="0.35">
      <c r="A9" s="1" t="s">
        <v>7</v>
      </c>
      <c r="B9" s="5">
        <v>49.330014661256698</v>
      </c>
      <c r="C9" s="5">
        <v>42.413670675043598</v>
      </c>
      <c r="D9" s="5">
        <v>48.647004508174398</v>
      </c>
    </row>
    <row r="10" spans="1:7" x14ac:dyDescent="0.35">
      <c r="A10" s="1" t="s">
        <v>6</v>
      </c>
      <c r="B10" s="5">
        <v>44.730778353834097</v>
      </c>
      <c r="C10" s="5">
        <v>43.8720847336796</v>
      </c>
      <c r="D10" s="5">
        <v>53.784101073345198</v>
      </c>
    </row>
    <row r="11" spans="1:7" x14ac:dyDescent="0.35">
      <c r="A11" s="1" t="s">
        <v>5</v>
      </c>
      <c r="B11" s="5">
        <v>45.966860122802501</v>
      </c>
      <c r="C11" s="5">
        <v>47.3690103000447</v>
      </c>
      <c r="D11" s="5">
        <v>52.226068754528598</v>
      </c>
    </row>
    <row r="12" spans="1:7" x14ac:dyDescent="0.35">
      <c r="F12" s="4"/>
      <c r="G12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B15" sqref="B15"/>
    </sheetView>
  </sheetViews>
  <sheetFormatPr defaultRowHeight="14.5" x14ac:dyDescent="0.35"/>
  <cols>
    <col min="1" max="1" width="15.26953125" customWidth="1"/>
    <col min="2" max="3" width="13.26953125" customWidth="1"/>
  </cols>
  <sheetData>
    <row r="1" spans="1:3" x14ac:dyDescent="0.35">
      <c r="A1" t="s">
        <v>4</v>
      </c>
      <c r="B1" t="s">
        <v>15</v>
      </c>
      <c r="C1" t="s">
        <v>14</v>
      </c>
    </row>
    <row r="2" spans="1:3" x14ac:dyDescent="0.35">
      <c r="A2" s="1" t="s">
        <v>18</v>
      </c>
      <c r="B2" s="7">
        <v>35.0962920379419</v>
      </c>
      <c r="C2" s="7">
        <v>37.1504660452729</v>
      </c>
    </row>
    <row r="3" spans="1:3" x14ac:dyDescent="0.35">
      <c r="A3" s="1" t="s">
        <v>0</v>
      </c>
      <c r="B3" s="7">
        <v>40.101892285298398</v>
      </c>
      <c r="C3" s="7">
        <v>45.955165692007697</v>
      </c>
    </row>
    <row r="4" spans="1:3" x14ac:dyDescent="0.35">
      <c r="A4" s="1" t="s">
        <v>2</v>
      </c>
      <c r="B4" s="7">
        <v>33.900364520048598</v>
      </c>
      <c r="C4" s="7">
        <v>33.559898045879301</v>
      </c>
    </row>
    <row r="5" spans="1:3" x14ac:dyDescent="0.35">
      <c r="A5" s="1" t="s">
        <v>1</v>
      </c>
      <c r="B5" s="7">
        <v>38.7320207498231</v>
      </c>
      <c r="C5" s="7">
        <v>49.998559700417601</v>
      </c>
    </row>
    <row r="6" spans="1:3" x14ac:dyDescent="0.35">
      <c r="A6" s="1" t="s">
        <v>3</v>
      </c>
      <c r="B6" s="7">
        <v>48.837209302325498</v>
      </c>
      <c r="C6" s="7">
        <v>50.9656652360515</v>
      </c>
    </row>
    <row r="7" spans="1:3" x14ac:dyDescent="0.35">
      <c r="B7" s="3"/>
      <c r="C7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Figure S5c</vt:lpstr>
      <vt:lpstr>Figure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Lucie</cp:lastModifiedBy>
  <dcterms:created xsi:type="dcterms:W3CDTF">2021-05-02T22:11:30Z</dcterms:created>
  <dcterms:modified xsi:type="dcterms:W3CDTF">2021-07-22T19:19:26Z</dcterms:modified>
</cp:coreProperties>
</file>